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17220" windowHeight="12620" tabRatio="500"/>
  </bookViews>
  <sheets>
    <sheet name="Fig 5H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3" l="1"/>
  <c r="C16" i="3"/>
  <c r="D16" i="3"/>
  <c r="E16" i="3"/>
  <c r="F16" i="3"/>
  <c r="G16" i="3"/>
  <c r="H16" i="3"/>
  <c r="I16" i="3"/>
  <c r="J16" i="3"/>
  <c r="K16" i="3"/>
  <c r="N2" i="3"/>
  <c r="B33" i="3"/>
  <c r="C33" i="3"/>
  <c r="D33" i="3"/>
  <c r="E33" i="3"/>
  <c r="F33" i="3"/>
  <c r="G33" i="3"/>
  <c r="H33" i="3"/>
  <c r="I33" i="3"/>
  <c r="J33" i="3"/>
  <c r="K33" i="3"/>
  <c r="O2" i="3"/>
  <c r="B51" i="3"/>
  <c r="C51" i="3"/>
  <c r="D51" i="3"/>
  <c r="E51" i="3"/>
  <c r="F51" i="3"/>
  <c r="G51" i="3"/>
  <c r="H51" i="3"/>
  <c r="I51" i="3"/>
  <c r="J51" i="3"/>
  <c r="P2" i="3"/>
  <c r="B69" i="3"/>
  <c r="C69" i="3"/>
  <c r="D69" i="3"/>
  <c r="E69" i="3"/>
  <c r="F69" i="3"/>
  <c r="G69" i="3"/>
  <c r="H69" i="3"/>
  <c r="I69" i="3"/>
  <c r="Q2" i="3"/>
  <c r="B87" i="3"/>
  <c r="C87" i="3"/>
  <c r="D87" i="3"/>
  <c r="E87" i="3"/>
  <c r="F87" i="3"/>
  <c r="G87" i="3"/>
  <c r="H87" i="3"/>
  <c r="R2" i="3"/>
  <c r="B105" i="3"/>
  <c r="C105" i="3"/>
  <c r="D105" i="3"/>
  <c r="E105" i="3"/>
  <c r="F105" i="3"/>
  <c r="G105" i="3"/>
  <c r="H105" i="3"/>
  <c r="I105" i="3"/>
  <c r="S2" i="3"/>
  <c r="N3" i="3"/>
  <c r="O3" i="3"/>
  <c r="P3" i="3"/>
  <c r="Q3" i="3"/>
  <c r="R3" i="3"/>
  <c r="S3" i="3"/>
  <c r="N4" i="3"/>
  <c r="O4" i="3"/>
  <c r="P4" i="3"/>
  <c r="Q4" i="3"/>
  <c r="R4" i="3"/>
  <c r="S4" i="3"/>
</calcChain>
</file>

<file path=xl/sharedStrings.xml><?xml version="1.0" encoding="utf-8"?>
<sst xmlns="http://schemas.openxmlformats.org/spreadsheetml/2006/main" count="183" uniqueCount="64">
  <si>
    <t>SE</t>
  </si>
  <si>
    <t>SD</t>
  </si>
  <si>
    <t>3D CoTGFB</t>
  </si>
  <si>
    <t>3D CoCon</t>
  </si>
  <si>
    <t>3D MyoCon</t>
  </si>
  <si>
    <t>CoTGFB-3.3</t>
  </si>
  <si>
    <t>CoTGFB-3.2</t>
  </si>
  <si>
    <t>CoTGFB-3.1</t>
  </si>
  <si>
    <t>CoTGFB-2.2</t>
  </si>
  <si>
    <t>CoTGFB-2.1</t>
  </si>
  <si>
    <t>CoTGFB-1.3</t>
  </si>
  <si>
    <t>CoTGFB-1.2</t>
  </si>
  <si>
    <t>CoTGFB-1.1</t>
  </si>
  <si>
    <t>CoCon-3.1</t>
  </si>
  <si>
    <t>CoCon-2.2</t>
  </si>
  <si>
    <t>CoCon-2.1</t>
  </si>
  <si>
    <t>CoCon-1.4</t>
  </si>
  <si>
    <t>CoCon-1.3</t>
  </si>
  <si>
    <t>CoCon-1.2</t>
  </si>
  <si>
    <t>CoCon-1.1</t>
  </si>
  <si>
    <t>Tip displacement (μm)</t>
  </si>
  <si>
    <t>Force (μN)</t>
  </si>
  <si>
    <t>MyoTGBF-3.2</t>
  </si>
  <si>
    <t>MyoTGBF-3.1</t>
  </si>
  <si>
    <t>MyoTGBF-2.3</t>
  </si>
  <si>
    <t>MyoTGBF-2.2</t>
  </si>
  <si>
    <t>MyoTGBF-2.1</t>
  </si>
  <si>
    <t>MyoTGBF-1.3</t>
  </si>
  <si>
    <t>MyoTGBF-1.2</t>
  </si>
  <si>
    <t>MyoTGBF-1.1</t>
  </si>
  <si>
    <t>MyoCon-3.3</t>
  </si>
  <si>
    <t>MyoCon-3.2</t>
  </si>
  <si>
    <t>MyoCon-3.1</t>
  </si>
  <si>
    <t>MyoCon-2.3</t>
  </si>
  <si>
    <t>MyoCon-2.2</t>
  </si>
  <si>
    <t>MyoCon-2.1</t>
  </si>
  <si>
    <t>MyoCon-1.3</t>
  </si>
  <si>
    <t>MyoCon-1.2</t>
  </si>
  <si>
    <t>MyoCon-1.1</t>
  </si>
  <si>
    <t>FibTGFB-3.3</t>
  </si>
  <si>
    <t>FibTGFB-3.2</t>
  </si>
  <si>
    <t>FibTGFB-3.1</t>
  </si>
  <si>
    <t>FibTGFB-2.4</t>
  </si>
  <si>
    <t>FibTGFB-2.3</t>
  </si>
  <si>
    <t>FibTGFB-2.2</t>
  </si>
  <si>
    <t>FibTGFB-2.1</t>
  </si>
  <si>
    <t>FibTGFB-1.3</t>
  </si>
  <si>
    <t>FibTGFB-1.2</t>
  </si>
  <si>
    <t>FibTGFB-1.1</t>
  </si>
  <si>
    <t>FibCon-3.3</t>
  </si>
  <si>
    <t>FibCon-3.2</t>
  </si>
  <si>
    <t>FibCon-3.1</t>
  </si>
  <si>
    <t>FibCon-2.3</t>
  </si>
  <si>
    <t>FibCon-2.2</t>
  </si>
  <si>
    <t>FibCon-2.1</t>
  </si>
  <si>
    <t>FibCon-1.4</t>
  </si>
  <si>
    <t>FibCon-1.3</t>
  </si>
  <si>
    <t>FibCon-1.2</t>
  </si>
  <si>
    <t>FibCon-1.1</t>
  </si>
  <si>
    <t>3D MyoTGFB</t>
  </si>
  <si>
    <t>3D FibTGFB</t>
  </si>
  <si>
    <t>3D FibCon</t>
  </si>
  <si>
    <t>Av. Young's Modulus</t>
  </si>
  <si>
    <t>Young's Mod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rgb="FF000000"/>
      <name val="Calibri"/>
      <scheme val="minor"/>
    </font>
    <font>
      <b/>
      <sz val="10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1" fillId="3" borderId="0" xfId="0" applyFont="1" applyFill="1"/>
    <xf numFmtId="0" fontId="3" fillId="3" borderId="0" xfId="0" applyFont="1" applyFill="1"/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4" fillId="3" borderId="0" xfId="0" applyFont="1" applyFill="1"/>
    <xf numFmtId="0" fontId="5" fillId="4" borderId="1" xfId="0" applyFont="1" applyFill="1" applyBorder="1" applyAlignment="1">
      <alignment horizontal="center"/>
    </xf>
    <xf numFmtId="0" fontId="6" fillId="6" borderId="1" xfId="0" applyFont="1" applyFill="1" applyBorder="1"/>
    <xf numFmtId="0" fontId="1" fillId="5" borderId="1" xfId="0" applyFont="1" applyFill="1" applyBorder="1" applyAlignment="1">
      <alignment horizontal="center"/>
    </xf>
    <xf numFmtId="0" fontId="4" fillId="7" borderId="0" xfId="0" applyFont="1" applyFill="1"/>
    <xf numFmtId="0" fontId="0" fillId="5" borderId="1" xfId="0" applyFont="1" applyFill="1" applyBorder="1"/>
    <xf numFmtId="0" fontId="0" fillId="3" borderId="0" xfId="0" applyFont="1" applyFill="1"/>
    <xf numFmtId="0" fontId="0" fillId="0" borderId="0" xfId="0" applyFill="1"/>
    <xf numFmtId="0" fontId="2" fillId="0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300.8427466</c:v>
                </c:pt>
                <c:pt idx="1">
                  <c:v>87.74442351</c:v>
                </c:pt>
                <c:pt idx="2">
                  <c:v>535.3923150999997</c:v>
                </c:pt>
                <c:pt idx="3">
                  <c:v>185.2124455</c:v>
                </c:pt>
                <c:pt idx="4">
                  <c:v>684.5166582000001</c:v>
                </c:pt>
                <c:pt idx="5">
                  <c:v>725.1318549</c:v>
                </c:pt>
              </c:numLit>
            </c:plus>
            <c:minus>
              <c:numLit>
                <c:formatCode>General</c:formatCode>
                <c:ptCount val="6"/>
                <c:pt idx="0">
                  <c:v>300.8427466</c:v>
                </c:pt>
                <c:pt idx="1">
                  <c:v>87.74442351</c:v>
                </c:pt>
                <c:pt idx="2">
                  <c:v>535.3923150999997</c:v>
                </c:pt>
                <c:pt idx="3">
                  <c:v>185.2124455</c:v>
                </c:pt>
                <c:pt idx="4">
                  <c:v>684.5166582000001</c:v>
                </c:pt>
                <c:pt idx="5">
                  <c:v>725.1318549</c:v>
                </c:pt>
              </c:numLit>
            </c:minus>
          </c:errBars>
          <c:cat>
            <c:strRef>
              <c:f>'Fig 5H'!$N$1:$S$1</c:f>
              <c:strCache>
                <c:ptCount val="6"/>
                <c:pt idx="0">
                  <c:v>3D FibCon</c:v>
                </c:pt>
                <c:pt idx="1">
                  <c:v>3D FibTGFB</c:v>
                </c:pt>
                <c:pt idx="2">
                  <c:v>3D MyoCon</c:v>
                </c:pt>
                <c:pt idx="3">
                  <c:v>3D MyoTGFB</c:v>
                </c:pt>
                <c:pt idx="4">
                  <c:v>3D CoCon</c:v>
                </c:pt>
                <c:pt idx="5">
                  <c:v>3D CoTGFB</c:v>
                </c:pt>
              </c:strCache>
            </c:strRef>
          </c:cat>
          <c:val>
            <c:numRef>
              <c:f>'Fig 5H'!$N$2:$S$2</c:f>
              <c:numCache>
                <c:formatCode>General</c:formatCode>
                <c:ptCount val="6"/>
                <c:pt idx="0">
                  <c:v>2042.695151421678</c:v>
                </c:pt>
                <c:pt idx="1">
                  <c:v>813.8370258009169</c:v>
                </c:pt>
                <c:pt idx="2">
                  <c:v>3316.577968274983</c:v>
                </c:pt>
                <c:pt idx="3">
                  <c:v>3858.855705123543</c:v>
                </c:pt>
                <c:pt idx="4">
                  <c:v>4673.658697859816</c:v>
                </c:pt>
                <c:pt idx="5">
                  <c:v>6549.1338758371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7162824"/>
        <c:axId val="-2119879000"/>
      </c:barChart>
      <c:catAx>
        <c:axId val="20971628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879000"/>
        <c:crosses val="autoZero"/>
        <c:auto val="1"/>
        <c:lblAlgn val="ctr"/>
        <c:lblOffset val="100"/>
        <c:noMultiLvlLbl val="0"/>
      </c:catAx>
      <c:valAx>
        <c:axId val="-2119879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oung's Modulus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7162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8950</xdr:colOff>
      <xdr:row>6</xdr:row>
      <xdr:rowOff>50800</xdr:rowOff>
    </xdr:from>
    <xdr:to>
      <xdr:col>17</xdr:col>
      <xdr:colOff>450850</xdr:colOff>
      <xdr:row>1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"/>
  <sheetViews>
    <sheetView tabSelected="1" workbookViewId="0">
      <selection activeCell="D108" sqref="D108"/>
    </sheetView>
  </sheetViews>
  <sheetFormatPr baseColWidth="10" defaultRowHeight="15" x14ac:dyDescent="0"/>
  <cols>
    <col min="1" max="1" width="18.83203125" customWidth="1"/>
    <col min="2" max="2" width="14.1640625" customWidth="1"/>
    <col min="3" max="3" width="13.6640625" customWidth="1"/>
    <col min="4" max="4" width="14.1640625" customWidth="1"/>
    <col min="5" max="5" width="14" customWidth="1"/>
    <col min="6" max="6" width="15.5" customWidth="1"/>
    <col min="7" max="7" width="14.5" customWidth="1"/>
    <col min="8" max="8" width="13.6640625" customWidth="1"/>
    <col min="9" max="9" width="13.83203125" customWidth="1"/>
    <col min="13" max="13" width="19" customWidth="1"/>
    <col min="17" max="17" width="12.1640625" customWidth="1"/>
  </cols>
  <sheetData>
    <row r="1" spans="1:19">
      <c r="A1" s="2"/>
      <c r="B1" s="2" t="s">
        <v>58</v>
      </c>
      <c r="C1" s="2" t="s">
        <v>57</v>
      </c>
      <c r="D1" s="2" t="s">
        <v>56</v>
      </c>
      <c r="E1" s="2" t="s">
        <v>55</v>
      </c>
      <c r="F1" s="2" t="s">
        <v>54</v>
      </c>
      <c r="G1" s="2" t="s">
        <v>53</v>
      </c>
      <c r="H1" s="2" t="s">
        <v>52</v>
      </c>
      <c r="I1" s="2" t="s">
        <v>51</v>
      </c>
      <c r="J1" s="2" t="s">
        <v>50</v>
      </c>
      <c r="K1" s="2" t="s">
        <v>49</v>
      </c>
      <c r="N1" s="2" t="s">
        <v>61</v>
      </c>
      <c r="O1" s="2" t="s">
        <v>60</v>
      </c>
      <c r="P1" s="2" t="s">
        <v>4</v>
      </c>
      <c r="Q1" s="2" t="s">
        <v>59</v>
      </c>
      <c r="R1" s="2" t="s">
        <v>3</v>
      </c>
      <c r="S1" s="2" t="s">
        <v>2</v>
      </c>
    </row>
    <row r="2" spans="1:19">
      <c r="A2" s="6"/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M2" s="1" t="s">
        <v>62</v>
      </c>
      <c r="N2" s="1">
        <f>AVERAGE(B16:K16)</f>
        <v>2042.6951514216785</v>
      </c>
      <c r="O2" s="1">
        <f>AVERAGE(B33:K33)</f>
        <v>813.83702580091688</v>
      </c>
      <c r="P2" s="1">
        <f>AVERAGE(B51:J51)</f>
        <v>3316.5779682749835</v>
      </c>
      <c r="Q2" s="1">
        <f>AVERAGE(B69:I70)</f>
        <v>3858.855705123543</v>
      </c>
      <c r="R2" s="1">
        <f>AVERAGE(B87:H87)</f>
        <v>4673.6586978598161</v>
      </c>
      <c r="S2" s="1">
        <f>AVERAGE(B105:I105)</f>
        <v>6549.1338758371285</v>
      </c>
    </row>
    <row r="3" spans="1:19">
      <c r="A3" s="6"/>
      <c r="B3" s="7">
        <v>19.758168363386574</v>
      </c>
      <c r="C3" s="7">
        <v>12.974523077587556</v>
      </c>
      <c r="D3" s="7">
        <v>15.606529273000969</v>
      </c>
      <c r="E3" s="7">
        <v>9.5320424616778983</v>
      </c>
      <c r="F3" s="7">
        <v>19.760748558875523</v>
      </c>
      <c r="G3" s="7">
        <v>13.416231910731687</v>
      </c>
      <c r="H3" s="7">
        <v>30.268030114646727</v>
      </c>
      <c r="I3" s="7">
        <v>47.480598732588241</v>
      </c>
      <c r="J3" s="7">
        <v>44.478775512379016</v>
      </c>
      <c r="K3" s="7">
        <v>37.792621333741089</v>
      </c>
      <c r="M3" t="s">
        <v>1</v>
      </c>
      <c r="N3">
        <f>STDEV(B16:K16)</f>
        <v>951.34829671358284</v>
      </c>
      <c r="O3">
        <f>STDEV(B33:K33)</f>
        <v>277.47223027542771</v>
      </c>
      <c r="P3">
        <f>STDEV(B51:J51)</f>
        <v>1606.1769454100051</v>
      </c>
      <c r="Q3">
        <f>STDEV(B69:I69)</f>
        <v>523.85990460109429</v>
      </c>
      <c r="R3">
        <f>STDEV(B87:H87)</f>
        <v>1811.0608457581241</v>
      </c>
      <c r="S3">
        <f>STDEV(B105:I105)</f>
        <v>2050.9826073790605</v>
      </c>
    </row>
    <row r="4" spans="1:19">
      <c r="A4" s="11" t="s">
        <v>21</v>
      </c>
      <c r="B4" s="7">
        <v>36.78926409519373</v>
      </c>
      <c r="C4" s="7">
        <v>16.553456896295717</v>
      </c>
      <c r="D4" s="7">
        <v>18.208220206789996</v>
      </c>
      <c r="E4" s="7">
        <v>19.062523247672093</v>
      </c>
      <c r="F4" s="7">
        <v>17.710847779972223</v>
      </c>
      <c r="G4" s="7">
        <v>24.055069478363684</v>
      </c>
      <c r="H4" s="7">
        <v>60.535834333299597</v>
      </c>
      <c r="I4" s="7">
        <v>67.909886698946309</v>
      </c>
      <c r="J4" s="7">
        <v>80.47047948086059</v>
      </c>
      <c r="K4" s="7">
        <v>45.214743218724813</v>
      </c>
      <c r="M4" t="s">
        <v>0</v>
      </c>
      <c r="N4">
        <f>N3/SQRT(10)</f>
        <v>300.84274657366018</v>
      </c>
      <c r="O4">
        <f>O3/SQRT(10)</f>
        <v>87.744423511708121</v>
      </c>
      <c r="P4">
        <f>P3/SQRT(9)</f>
        <v>535.39231513666834</v>
      </c>
      <c r="Q4">
        <f>Q3/SQRT(8)</f>
        <v>185.21244546758581</v>
      </c>
      <c r="R4">
        <f>R3/SQRT(7)</f>
        <v>684.51665815461467</v>
      </c>
      <c r="S4">
        <f>S3/SQRT(8)</f>
        <v>725.13185488670001</v>
      </c>
    </row>
    <row r="5" spans="1:19">
      <c r="A5" s="6"/>
      <c r="B5" s="7">
        <v>96.896493245068712</v>
      </c>
      <c r="C5" s="7">
        <v>26.091123718442603</v>
      </c>
      <c r="D5" s="7">
        <v>29.479803366720311</v>
      </c>
      <c r="E5" s="7">
        <v>37.984353713295647</v>
      </c>
      <c r="F5" s="7">
        <v>62.848483132413577</v>
      </c>
      <c r="G5" s="7">
        <v>53.727014565798576</v>
      </c>
      <c r="H5" s="7">
        <v>105.98610829996097</v>
      </c>
      <c r="I5" s="7">
        <v>89.156407171459151</v>
      </c>
      <c r="J5" s="7">
        <v>111.68618281306833</v>
      </c>
      <c r="K5" s="7">
        <v>56.378877346804998</v>
      </c>
    </row>
    <row r="6" spans="1:19">
      <c r="A6" s="6"/>
      <c r="B6" s="7">
        <v>130.95981229711865</v>
      </c>
      <c r="C6" s="7">
        <v>53.512093429068955</v>
      </c>
      <c r="D6" s="7">
        <v>45.085816021187959</v>
      </c>
      <c r="E6" s="7">
        <v>39.036355242034169</v>
      </c>
      <c r="F6" s="7">
        <v>107.98464373609316</v>
      </c>
      <c r="G6" s="7">
        <v>69.919755970372904</v>
      </c>
      <c r="H6" s="7">
        <v>155.68774487125737</v>
      </c>
      <c r="I6" s="7">
        <v>146.06689322506625</v>
      </c>
      <c r="J6" s="7">
        <v>156.16614245783651</v>
      </c>
      <c r="K6" s="7">
        <v>70.458623991838778</v>
      </c>
    </row>
    <row r="7" spans="1:19">
      <c r="O7" s="15"/>
    </row>
    <row r="8" spans="1:19">
      <c r="A8" s="2"/>
      <c r="B8" s="2" t="s">
        <v>58</v>
      </c>
      <c r="C8" s="2" t="s">
        <v>57</v>
      </c>
      <c r="D8" s="2" t="s">
        <v>56</v>
      </c>
      <c r="E8" s="2" t="s">
        <v>55</v>
      </c>
      <c r="F8" s="2" t="s">
        <v>54</v>
      </c>
      <c r="G8" s="2" t="s">
        <v>53</v>
      </c>
      <c r="H8" s="2" t="s">
        <v>52</v>
      </c>
      <c r="I8" s="2" t="s">
        <v>51</v>
      </c>
      <c r="J8" s="2" t="s">
        <v>50</v>
      </c>
      <c r="K8" s="2" t="s">
        <v>49</v>
      </c>
    </row>
    <row r="9" spans="1:19">
      <c r="A9" s="4"/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</row>
    <row r="10" spans="1:19">
      <c r="A10" s="4"/>
      <c r="B10" s="5">
        <v>9.3200134318334477E-3</v>
      </c>
      <c r="C10" s="5">
        <v>1.1769317753486615E-2</v>
      </c>
      <c r="D10" s="5">
        <v>8.9215686274509709E-3</v>
      </c>
      <c r="E10" s="5">
        <v>1.1764883195177088E-2</v>
      </c>
      <c r="F10" s="5">
        <v>1.0929339477726563E-2</v>
      </c>
      <c r="G10" s="5">
        <v>1.1612135176651285E-2</v>
      </c>
      <c r="H10" s="5">
        <v>1.3526140684410647E-2</v>
      </c>
      <c r="I10" s="5">
        <v>9.0292854353767917E-3</v>
      </c>
      <c r="J10" s="5">
        <v>1.1852954242558843E-2</v>
      </c>
      <c r="K10" s="5">
        <v>9.7962234461054353E-3</v>
      </c>
    </row>
    <row r="11" spans="1:19">
      <c r="A11" s="9" t="s">
        <v>20</v>
      </c>
      <c r="B11" s="5">
        <v>1.8640026863666895E-2</v>
      </c>
      <c r="C11" s="5">
        <v>2.4192235205427813E-2</v>
      </c>
      <c r="D11" s="5">
        <v>1.9515589842494366E-2</v>
      </c>
      <c r="E11" s="5">
        <v>2.3529766390354177E-2</v>
      </c>
      <c r="F11" s="5">
        <v>2.4590629800307212E-2</v>
      </c>
      <c r="G11" s="5">
        <v>2.3907450076804906E-2</v>
      </c>
      <c r="H11" s="5">
        <v>2.7052756653992378E-2</v>
      </c>
      <c r="I11" s="5">
        <v>2.0141741507223726E-2</v>
      </c>
      <c r="J11" s="5">
        <v>2.4495779653487322E-2</v>
      </c>
      <c r="K11" s="5">
        <v>2.2391424075531095E-2</v>
      </c>
    </row>
    <row r="12" spans="1:19">
      <c r="A12" s="4"/>
      <c r="B12" s="5">
        <v>2.9707186030893198E-2</v>
      </c>
      <c r="C12" s="5">
        <v>3.5961552958914428E-2</v>
      </c>
      <c r="D12" s="5">
        <v>2.8994535519125678E-2</v>
      </c>
      <c r="E12" s="5">
        <v>3.4640919366993192E-2</v>
      </c>
      <c r="F12" s="5">
        <v>3.2787634408602155E-2</v>
      </c>
      <c r="G12" s="5">
        <v>3.4153609831029212E-2</v>
      </c>
      <c r="H12" s="5">
        <v>3.9733840304182505E-2</v>
      </c>
      <c r="I12" s="5">
        <v>3.1949238578680234E-2</v>
      </c>
      <c r="J12" s="5">
        <v>3.7139049311417149E-2</v>
      </c>
      <c r="K12" s="5">
        <v>3.4986624704956726E-2</v>
      </c>
    </row>
    <row r="13" spans="1:19">
      <c r="A13" s="4"/>
      <c r="B13" s="5">
        <v>4.8347212894560093E-2</v>
      </c>
      <c r="C13" s="5">
        <v>4.5769317753486624E-2</v>
      </c>
      <c r="D13" s="5">
        <v>3.791610414657666E-2</v>
      </c>
      <c r="E13" s="5">
        <v>4.7712886209495091E-2</v>
      </c>
      <c r="F13" s="5">
        <v>4.098463901689707E-2</v>
      </c>
      <c r="G13" s="5">
        <v>4.5082949308755747E-2</v>
      </c>
      <c r="H13" s="5">
        <v>5.1569391634980991E-2</v>
      </c>
      <c r="I13" s="5">
        <v>3.9589222959781345E-2</v>
      </c>
      <c r="J13" s="5">
        <v>4.8992003553976024E-2</v>
      </c>
      <c r="K13" s="5">
        <v>4.6882376081825321E-2</v>
      </c>
    </row>
    <row r="15" spans="1:19">
      <c r="A15" s="16"/>
      <c r="B15" s="2" t="s">
        <v>58</v>
      </c>
      <c r="C15" s="2" t="s">
        <v>57</v>
      </c>
      <c r="D15" s="2" t="s">
        <v>56</v>
      </c>
      <c r="E15" s="2" t="s">
        <v>55</v>
      </c>
      <c r="F15" s="2" t="s">
        <v>54</v>
      </c>
      <c r="G15" s="2" t="s">
        <v>53</v>
      </c>
      <c r="H15" s="2" t="s">
        <v>52</v>
      </c>
      <c r="I15" s="2" t="s">
        <v>51</v>
      </c>
      <c r="J15" s="2" t="s">
        <v>50</v>
      </c>
      <c r="K15" s="2" t="s">
        <v>49</v>
      </c>
    </row>
    <row r="16" spans="1:19">
      <c r="A16" s="1" t="s">
        <v>63</v>
      </c>
      <c r="B16" s="1">
        <f t="shared" ref="B16:K16" si="0">SLOPE(B2:B6,B9:B13)</f>
        <v>2879.3932597212561</v>
      </c>
      <c r="C16" s="1">
        <f t="shared" si="0"/>
        <v>1022.6077048854868</v>
      </c>
      <c r="D16" s="1">
        <f t="shared" si="0"/>
        <v>1077.693087239609</v>
      </c>
      <c r="E16" s="1">
        <f t="shared" si="0"/>
        <v>895.44851985614514</v>
      </c>
      <c r="F16" s="1">
        <f t="shared" si="0"/>
        <v>2371.3153048762529</v>
      </c>
      <c r="G16" s="1">
        <f t="shared" si="0"/>
        <v>1588.7551141550507</v>
      </c>
      <c r="H16" s="1">
        <f t="shared" si="0"/>
        <v>2980.1114424877619</v>
      </c>
      <c r="I16" s="1">
        <f t="shared" si="0"/>
        <v>3215.2015343525932</v>
      </c>
      <c r="J16" s="1">
        <f t="shared" si="0"/>
        <v>3076.1596821685898</v>
      </c>
      <c r="K16" s="1">
        <f t="shared" si="0"/>
        <v>1320.2658644740416</v>
      </c>
    </row>
    <row r="18" spans="1:11">
      <c r="A18" s="2"/>
      <c r="B18" s="2" t="s">
        <v>48</v>
      </c>
      <c r="C18" s="2" t="s">
        <v>47</v>
      </c>
      <c r="D18" s="2" t="s">
        <v>46</v>
      </c>
      <c r="E18" s="2" t="s">
        <v>45</v>
      </c>
      <c r="F18" s="2" t="s">
        <v>44</v>
      </c>
      <c r="G18" s="2" t="s">
        <v>43</v>
      </c>
      <c r="H18" s="2" t="s">
        <v>42</v>
      </c>
      <c r="I18" s="12" t="s">
        <v>41</v>
      </c>
      <c r="J18" s="12" t="s">
        <v>40</v>
      </c>
      <c r="K18" s="12" t="s">
        <v>39</v>
      </c>
    </row>
    <row r="19" spans="1:11">
      <c r="A19" s="6"/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</row>
    <row r="20" spans="1:11">
      <c r="A20" s="6"/>
      <c r="B20" s="7">
        <v>7.3094512249768968</v>
      </c>
      <c r="C20" s="7">
        <v>19.240995296190093</v>
      </c>
      <c r="D20" s="7">
        <v>5.2655369479747867</v>
      </c>
      <c r="E20" s="7">
        <v>13.770546940678363</v>
      </c>
      <c r="F20" s="7">
        <v>6.5303227801980412</v>
      </c>
      <c r="G20" s="7">
        <v>8.9592949502703263</v>
      </c>
      <c r="H20" s="7">
        <v>10.496756218485229</v>
      </c>
      <c r="I20" s="7">
        <v>19.452804821426618</v>
      </c>
      <c r="J20" s="7">
        <v>19.303693272556366</v>
      </c>
      <c r="K20" s="7">
        <v>17.920946124694737</v>
      </c>
    </row>
    <row r="21" spans="1:11">
      <c r="A21" s="11" t="s">
        <v>21</v>
      </c>
      <c r="B21" s="7">
        <v>14.618499155052373</v>
      </c>
      <c r="C21" s="7">
        <v>37.479824918948282</v>
      </c>
      <c r="D21" s="7">
        <v>13.127303832441362</v>
      </c>
      <c r="E21" s="7">
        <v>23.905060011413635</v>
      </c>
      <c r="F21" s="7">
        <v>14.040724931833518</v>
      </c>
      <c r="G21" s="7">
        <v>23.59339373549793</v>
      </c>
      <c r="H21" s="7">
        <v>12.899236551554385</v>
      </c>
      <c r="I21" s="7">
        <v>21.398439470769091</v>
      </c>
      <c r="J21" s="7">
        <v>40.035387917365384</v>
      </c>
      <c r="K21" s="7">
        <v>28.799518593165985</v>
      </c>
    </row>
    <row r="22" spans="1:11">
      <c r="A22" s="6"/>
      <c r="B22" s="7">
        <v>27.710795971496193</v>
      </c>
      <c r="C22" s="7">
        <v>57.48873240756356</v>
      </c>
      <c r="D22" s="7">
        <v>16.587236797132118</v>
      </c>
      <c r="E22" s="7">
        <v>31.711827474551306</v>
      </c>
      <c r="F22" s="7">
        <v>27.288557948129807</v>
      </c>
      <c r="G22" s="7">
        <v>34.054660007604234</v>
      </c>
      <c r="H22" s="7">
        <v>23.39591028144449</v>
      </c>
      <c r="I22" s="7">
        <v>35.936431786026354</v>
      </c>
      <c r="J22" s="7">
        <v>67.293095101007921</v>
      </c>
      <c r="K22" s="7">
        <v>50.035775511325241</v>
      </c>
    </row>
    <row r="23" spans="1:11">
      <c r="A23" s="6"/>
      <c r="B23" s="7">
        <v>35.86407456187834</v>
      </c>
      <c r="C23" s="7">
        <v>63.131313131313107</v>
      </c>
      <c r="D23" s="7">
        <v>26.254733587470298</v>
      </c>
      <c r="E23" s="7">
        <v>39.51913602220958</v>
      </c>
      <c r="F23" s="7">
        <v>37.038338395879492</v>
      </c>
      <c r="G23" s="7">
        <v>43.013830766430729</v>
      </c>
      <c r="H23" s="7">
        <v>31.120967215072845</v>
      </c>
      <c r="I23" s="7">
        <v>51.55063539880598</v>
      </c>
      <c r="J23" s="7">
        <v>88.025548231700114</v>
      </c>
      <c r="K23" s="7">
        <v>69.545581175340629</v>
      </c>
    </row>
    <row r="25" spans="1:11">
      <c r="A25" s="2"/>
      <c r="B25" s="2" t="s">
        <v>48</v>
      </c>
      <c r="C25" s="2" t="s">
        <v>47</v>
      </c>
      <c r="D25" s="2" t="s">
        <v>46</v>
      </c>
      <c r="E25" s="2" t="s">
        <v>45</v>
      </c>
      <c r="F25" s="2" t="s">
        <v>44</v>
      </c>
      <c r="G25" s="2" t="s">
        <v>43</v>
      </c>
      <c r="H25" s="2" t="s">
        <v>42</v>
      </c>
      <c r="I25" s="12" t="s">
        <v>41</v>
      </c>
      <c r="J25" s="12" t="s">
        <v>40</v>
      </c>
      <c r="K25" s="12" t="s">
        <v>39</v>
      </c>
    </row>
    <row r="26" spans="1:11">
      <c r="A26" s="4"/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</row>
    <row r="27" spans="1:11">
      <c r="A27" s="4"/>
      <c r="B27" s="5">
        <v>1.3179508890770531E-2</v>
      </c>
      <c r="C27" s="5">
        <v>1.0587662337662326E-2</v>
      </c>
      <c r="D27" s="5">
        <v>1.3483507477975821E-2</v>
      </c>
      <c r="E27" s="5">
        <v>1.406769016050244E-2</v>
      </c>
      <c r="F27" s="5">
        <v>1.5015514487793754E-2</v>
      </c>
      <c r="G27" s="5">
        <v>1.595664091701968E-2</v>
      </c>
      <c r="H27" s="5">
        <v>1.2280666125101538E-2</v>
      </c>
      <c r="I27" s="5">
        <v>1.3604206500956006E-2</v>
      </c>
      <c r="J27" s="5">
        <v>1.6655742219774162E-2</v>
      </c>
      <c r="K27" s="5">
        <v>1.6870024044883764E-2</v>
      </c>
    </row>
    <row r="28" spans="1:11">
      <c r="A28" s="9" t="s">
        <v>20</v>
      </c>
      <c r="B28" s="5">
        <v>2.6356900931414042E-2</v>
      </c>
      <c r="C28" s="5">
        <v>2.6469155844155826E-2</v>
      </c>
      <c r="D28" s="5">
        <v>2.6238270846138084E-2</v>
      </c>
      <c r="E28" s="5">
        <v>2.8548964875552463E-2</v>
      </c>
      <c r="F28" s="5">
        <v>2.9625142596395163E-2</v>
      </c>
      <c r="G28" s="5">
        <v>3.1469972589085474E-2</v>
      </c>
      <c r="H28" s="5">
        <v>2.6007311129163248E-2</v>
      </c>
      <c r="I28" s="5">
        <v>2.9758843212237089E-2</v>
      </c>
      <c r="J28" s="5">
        <v>3.282153676673092E-2</v>
      </c>
      <c r="K28" s="5">
        <v>3.3027250868287464E-2</v>
      </c>
    </row>
    <row r="29" spans="1:11">
      <c r="A29" s="4"/>
      <c r="B29" s="5">
        <v>3.8406011854360718E-2</v>
      </c>
      <c r="C29" s="5">
        <v>4.2350649350649347E-2</v>
      </c>
      <c r="D29" s="5">
        <v>4.008604794099567E-2</v>
      </c>
      <c r="E29" s="5">
        <v>4.3444056757385441E-2</v>
      </c>
      <c r="F29" s="5">
        <v>4.3423226100844169E-2</v>
      </c>
      <c r="G29" s="5">
        <v>4.7426613506105157E-2</v>
      </c>
      <c r="H29" s="5">
        <v>3.8290008123476819E-2</v>
      </c>
      <c r="I29" s="5">
        <v>4.4213193116634811E-2</v>
      </c>
      <c r="J29" s="5">
        <v>4.8007435968052854E-2</v>
      </c>
      <c r="K29" s="5">
        <v>4.9422254875768103E-2</v>
      </c>
    </row>
    <row r="30" spans="1:11">
      <c r="A30" s="4"/>
      <c r="B30" s="5">
        <v>5.1208721422523293E-2</v>
      </c>
      <c r="C30" s="5">
        <v>6.0157196969696958E-2</v>
      </c>
      <c r="D30" s="5">
        <v>5.2476336816226168E-2</v>
      </c>
      <c r="E30" s="5">
        <v>5.8339148639218422E-2</v>
      </c>
      <c r="F30" s="5">
        <v>5.7626967830253242E-2</v>
      </c>
      <c r="G30" s="5">
        <v>6.3383254423124855E-2</v>
      </c>
      <c r="H30" s="5">
        <v>5.0934199837530433E-2</v>
      </c>
      <c r="I30" s="5">
        <v>5.8242351816443598E-2</v>
      </c>
      <c r="J30" s="5">
        <v>6.4173230515009616E-2</v>
      </c>
      <c r="K30" s="5">
        <v>6.5104595244456318E-2</v>
      </c>
    </row>
    <row r="32" spans="1:11">
      <c r="B32" s="2" t="s">
        <v>48</v>
      </c>
      <c r="C32" s="2" t="s">
        <v>47</v>
      </c>
      <c r="D32" s="2" t="s">
        <v>46</v>
      </c>
      <c r="E32" s="2" t="s">
        <v>45</v>
      </c>
      <c r="F32" s="2" t="s">
        <v>44</v>
      </c>
      <c r="G32" s="2" t="s">
        <v>43</v>
      </c>
      <c r="H32" s="2" t="s">
        <v>42</v>
      </c>
      <c r="I32" s="12" t="s">
        <v>41</v>
      </c>
      <c r="J32" s="12" t="s">
        <v>40</v>
      </c>
      <c r="K32" s="12" t="s">
        <v>39</v>
      </c>
    </row>
    <row r="33" spans="1:11">
      <c r="A33" s="1" t="s">
        <v>63</v>
      </c>
      <c r="B33" s="1">
        <f t="shared" ref="B33:K33" si="1">SLOPE(B19:B23,B26:B30)</f>
        <v>720.29440552061669</v>
      </c>
      <c r="C33" s="1">
        <f t="shared" si="1"/>
        <v>1063.8067728243234</v>
      </c>
      <c r="D33" s="1">
        <f t="shared" si="1"/>
        <v>484.1030737996989</v>
      </c>
      <c r="E33" s="1">
        <f t="shared" si="1"/>
        <v>662.83318249383865</v>
      </c>
      <c r="F33" s="1">
        <f t="shared" si="1"/>
        <v>658.59923028068897</v>
      </c>
      <c r="G33" s="1">
        <f t="shared" si="1"/>
        <v>701.96785451020776</v>
      </c>
      <c r="H33" s="1">
        <f t="shared" si="1"/>
        <v>585.89026872712429</v>
      </c>
      <c r="I33" s="1">
        <f t="shared" si="1"/>
        <v>808.25949548579172</v>
      </c>
      <c r="J33" s="1">
        <f t="shared" si="1"/>
        <v>1401.360701556438</v>
      </c>
      <c r="K33" s="1">
        <f t="shared" si="1"/>
        <v>1051.2552728104406</v>
      </c>
    </row>
    <row r="36" spans="1:11">
      <c r="A36" s="2"/>
      <c r="B36" s="2" t="s">
        <v>38</v>
      </c>
      <c r="C36" s="2" t="s">
        <v>37</v>
      </c>
      <c r="D36" s="2" t="s">
        <v>36</v>
      </c>
      <c r="E36" s="2" t="s">
        <v>35</v>
      </c>
      <c r="F36" s="2" t="s">
        <v>34</v>
      </c>
      <c r="G36" s="2" t="s">
        <v>33</v>
      </c>
      <c r="H36" s="2" t="s">
        <v>32</v>
      </c>
      <c r="I36" s="2" t="s">
        <v>31</v>
      </c>
      <c r="J36" s="2" t="s">
        <v>30</v>
      </c>
    </row>
    <row r="37" spans="1:11">
      <c r="A37" s="6"/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</row>
    <row r="38" spans="1:11">
      <c r="A38" s="6"/>
      <c r="B38" s="7">
        <v>73.525011489945555</v>
      </c>
      <c r="C38" s="7">
        <v>61.396201110505672</v>
      </c>
      <c r="D38" s="7">
        <v>51.357126106612483</v>
      </c>
      <c r="E38" s="7">
        <v>14.689912329433941</v>
      </c>
      <c r="F38" s="7">
        <v>16.909603819207636</v>
      </c>
      <c r="G38" s="7">
        <v>90.639250028934086</v>
      </c>
      <c r="H38" s="7">
        <v>32.220445498383285</v>
      </c>
      <c r="I38" s="7">
        <v>38.994003160011474</v>
      </c>
      <c r="J38" s="7">
        <v>18.870791396244471</v>
      </c>
    </row>
    <row r="39" spans="1:11">
      <c r="A39" s="11" t="s">
        <v>21</v>
      </c>
      <c r="B39" s="7">
        <v>162.5458138060487</v>
      </c>
      <c r="C39" s="7">
        <v>56.430548670799958</v>
      </c>
      <c r="D39" s="7">
        <v>130.07856161821215</v>
      </c>
      <c r="E39" s="7">
        <v>24.756992393418813</v>
      </c>
      <c r="F39" s="7">
        <v>44.068758137516269</v>
      </c>
      <c r="G39" s="7">
        <v>206.79217622776898</v>
      </c>
      <c r="H39" s="7">
        <v>64.442362065262472</v>
      </c>
      <c r="I39" s="7">
        <v>70.454072105716733</v>
      </c>
      <c r="J39" s="7">
        <v>40.646163920455855</v>
      </c>
    </row>
    <row r="40" spans="1:11">
      <c r="A40" s="6"/>
      <c r="B40" s="7">
        <v>208.02030638643743</v>
      </c>
      <c r="C40" s="7">
        <v>75.595694938960449</v>
      </c>
      <c r="D40" s="7">
        <v>200.91350263747466</v>
      </c>
      <c r="E40" s="7">
        <v>53.320251530399013</v>
      </c>
      <c r="F40" s="7">
        <v>64.727199454398885</v>
      </c>
      <c r="G40" s="7">
        <v>267.5382894178465</v>
      </c>
      <c r="H40" s="7">
        <v>107.64580495397027</v>
      </c>
      <c r="I40" s="7">
        <v>101.9159365124964</v>
      </c>
      <c r="J40" s="7">
        <v>69.273720745878407</v>
      </c>
    </row>
    <row r="41" spans="1:11">
      <c r="A41" s="6"/>
      <c r="B41" s="7">
        <v>286.15453126861195</v>
      </c>
      <c r="C41" s="7">
        <v>118.89451605309296</v>
      </c>
      <c r="D41" s="7">
        <v>271.74844365673721</v>
      </c>
      <c r="E41" s="7">
        <v>63.386229319111358</v>
      </c>
      <c r="F41" s="7">
        <v>91.886353772707523</v>
      </c>
      <c r="G41" s="7">
        <v>367.50742641101806</v>
      </c>
      <c r="H41" s="7">
        <v>128.884356363401</v>
      </c>
      <c r="I41" s="7">
        <v>130.18726659006032</v>
      </c>
      <c r="J41" s="7">
        <v>101.85345540263853</v>
      </c>
    </row>
    <row r="43" spans="1:11">
      <c r="A43" s="2"/>
      <c r="B43" s="2" t="s">
        <v>38</v>
      </c>
      <c r="C43" s="2" t="s">
        <v>37</v>
      </c>
      <c r="D43" s="2" t="s">
        <v>36</v>
      </c>
      <c r="E43" s="2" t="s">
        <v>35</v>
      </c>
      <c r="F43" s="2" t="s">
        <v>34</v>
      </c>
      <c r="G43" s="2" t="s">
        <v>33</v>
      </c>
      <c r="H43" s="2" t="s">
        <v>32</v>
      </c>
      <c r="I43" s="2" t="s">
        <v>31</v>
      </c>
      <c r="J43" s="2" t="s">
        <v>30</v>
      </c>
    </row>
    <row r="44" spans="1:11">
      <c r="A44" s="4"/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</row>
    <row r="45" spans="1:11">
      <c r="A45" s="4"/>
      <c r="B45" s="5">
        <v>1.2371370351502799E-2</v>
      </c>
      <c r="C45" s="5">
        <v>6.5779294653014802E-3</v>
      </c>
      <c r="D45" s="5">
        <v>1.6841233580810955E-2</v>
      </c>
      <c r="E45" s="5">
        <v>9.7908366533864481E-3</v>
      </c>
      <c r="F45" s="5">
        <v>1.1610236220472447E-2</v>
      </c>
      <c r="G45" s="5">
        <v>1.5083850931677016E-2</v>
      </c>
      <c r="H45" s="5">
        <v>1.1901801029159494E-2</v>
      </c>
      <c r="I45" s="5">
        <v>1.1025423728813561E-2</v>
      </c>
      <c r="J45" s="5">
        <v>1.2620856911883584E-2</v>
      </c>
    </row>
    <row r="46" spans="1:11">
      <c r="A46" s="9" t="s">
        <v>20</v>
      </c>
      <c r="B46" s="5">
        <v>2.2975547631176766E-2</v>
      </c>
      <c r="C46" s="5">
        <v>2.0392112248767545E-2</v>
      </c>
      <c r="D46" s="5">
        <v>3.1701313535122781E-2</v>
      </c>
      <c r="E46" s="5">
        <v>2.0157370517928277E-2</v>
      </c>
      <c r="F46" s="5">
        <v>2.2537007874015746E-2</v>
      </c>
      <c r="G46" s="5">
        <v>2.9090683229813653E-2</v>
      </c>
      <c r="H46" s="5">
        <v>2.3803173241852483E-2</v>
      </c>
      <c r="I46" s="5">
        <v>2.2786016949152547E-2</v>
      </c>
      <c r="J46" s="5">
        <v>2.4540420371867423E-2</v>
      </c>
    </row>
    <row r="47" spans="1:11">
      <c r="A47" s="4"/>
      <c r="B47" s="5">
        <v>3.7114620478858891E-2</v>
      </c>
      <c r="C47" s="5">
        <v>3.1574895714827467E-2</v>
      </c>
      <c r="D47" s="5">
        <v>4.6561393489434583E-2</v>
      </c>
      <c r="E47" s="5">
        <v>2.8220119521912342E-2</v>
      </c>
      <c r="F47" s="5">
        <v>3.4147244094488209E-2</v>
      </c>
      <c r="G47" s="5">
        <v>4.740683229813665E-2</v>
      </c>
      <c r="H47" s="5">
        <v>3.4217409948541999E-2</v>
      </c>
      <c r="I47" s="5">
        <v>3.4546186440677959E-2</v>
      </c>
      <c r="J47" s="5">
        <v>3.5759094583670173E-2</v>
      </c>
    </row>
    <row r="48" spans="1:11">
      <c r="A48" s="4"/>
      <c r="B48" s="5">
        <v>4.8602139582272025E-2</v>
      </c>
      <c r="C48" s="5">
        <v>4.0126659082290489E-2</v>
      </c>
      <c r="D48" s="5">
        <v>6.1421473443746426E-2</v>
      </c>
      <c r="E48" s="5">
        <v>3.8586653386454173E-2</v>
      </c>
      <c r="F48" s="5">
        <v>4.5074015748031507E-2</v>
      </c>
      <c r="G48" s="5">
        <v>6.2491304347826064E-2</v>
      </c>
      <c r="H48" s="5">
        <v>4.7606775300171503E-2</v>
      </c>
      <c r="I48" s="5">
        <v>4.7041949152542374E-2</v>
      </c>
      <c r="J48" s="5">
        <v>4.6977768795472927E-2</v>
      </c>
    </row>
    <row r="50" spans="1:10">
      <c r="B50" s="2" t="s">
        <v>38</v>
      </c>
      <c r="C50" s="2" t="s">
        <v>37</v>
      </c>
      <c r="D50" s="2" t="s">
        <v>36</v>
      </c>
      <c r="E50" s="2" t="s">
        <v>35</v>
      </c>
      <c r="F50" s="2" t="s">
        <v>34</v>
      </c>
      <c r="G50" s="2" t="s">
        <v>33</v>
      </c>
      <c r="H50" s="2" t="s">
        <v>32</v>
      </c>
      <c r="I50" s="2" t="s">
        <v>31</v>
      </c>
      <c r="J50" s="2" t="s">
        <v>30</v>
      </c>
    </row>
    <row r="51" spans="1:10">
      <c r="A51" s="1" t="s">
        <v>63</v>
      </c>
      <c r="B51" s="1">
        <f t="shared" ref="B51:J51" si="2">SLOPE(B37:B41,B44:B48)</f>
        <v>5768.6276047079145</v>
      </c>
      <c r="C51" s="1">
        <f t="shared" si="2"/>
        <v>2277.9005133689125</v>
      </c>
      <c r="D51" s="1">
        <f t="shared" si="2"/>
        <v>4533.0424551790948</v>
      </c>
      <c r="E51" s="1">
        <f t="shared" si="2"/>
        <v>1717.3731216925457</v>
      </c>
      <c r="F51" s="1">
        <f t="shared" si="2"/>
        <v>2053.5201967742428</v>
      </c>
      <c r="G51" s="1">
        <f t="shared" si="2"/>
        <v>5768.4758796088681</v>
      </c>
      <c r="H51" s="1">
        <f t="shared" si="2"/>
        <v>2823.5446044934197</v>
      </c>
      <c r="I51" s="1">
        <f t="shared" si="2"/>
        <v>2744.3049357788309</v>
      </c>
      <c r="J51" s="1">
        <f t="shared" si="2"/>
        <v>2162.4124028710207</v>
      </c>
    </row>
    <row r="54" spans="1:10">
      <c r="A54" s="14"/>
      <c r="B54" s="8" t="s">
        <v>29</v>
      </c>
      <c r="C54" s="8" t="s">
        <v>28</v>
      </c>
      <c r="D54" s="8" t="s">
        <v>27</v>
      </c>
      <c r="E54" s="8" t="s">
        <v>26</v>
      </c>
      <c r="F54" s="8" t="s">
        <v>25</v>
      </c>
      <c r="G54" s="8" t="s">
        <v>24</v>
      </c>
      <c r="H54" s="8" t="s">
        <v>23</v>
      </c>
      <c r="I54" s="8" t="s">
        <v>22</v>
      </c>
    </row>
    <row r="55" spans="1:10">
      <c r="A55" s="13"/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</row>
    <row r="56" spans="1:10">
      <c r="A56" s="13"/>
      <c r="B56" s="7">
        <v>23.646723242314078</v>
      </c>
      <c r="C56" s="7">
        <v>30.04410838059232</v>
      </c>
      <c r="D56" s="7">
        <v>34.616286848944974</v>
      </c>
      <c r="E56" s="7">
        <v>42.93850475711649</v>
      </c>
      <c r="F56" s="7">
        <v>36.581372128171658</v>
      </c>
      <c r="G56" s="7">
        <v>104.92478212046682</v>
      </c>
      <c r="H56" s="7">
        <v>38.949469253316934</v>
      </c>
      <c r="I56" s="7">
        <v>23.844502580607308</v>
      </c>
    </row>
    <row r="57" spans="1:10">
      <c r="A57" s="11" t="s">
        <v>21</v>
      </c>
      <c r="B57" s="7">
        <v>80.221779187476798</v>
      </c>
      <c r="C57" s="7">
        <v>67.282040730595952</v>
      </c>
      <c r="D57" s="7">
        <v>69.232974462227702</v>
      </c>
      <c r="E57" s="7">
        <v>81.093894603816793</v>
      </c>
      <c r="F57" s="7">
        <v>96.851777736108929</v>
      </c>
      <c r="G57" s="7">
        <v>121.53136237787612</v>
      </c>
      <c r="H57" s="7">
        <v>77.017557101100678</v>
      </c>
      <c r="I57" s="7">
        <v>43.297123495417914</v>
      </c>
    </row>
    <row r="58" spans="1:10">
      <c r="A58" s="13"/>
      <c r="B58" s="7">
        <v>99.57813124348371</v>
      </c>
      <c r="C58" s="7">
        <v>133.29286850215829</v>
      </c>
      <c r="D58" s="7">
        <v>106.22352283608632</v>
      </c>
      <c r="E58" s="7">
        <v>107.44224842976503</v>
      </c>
      <c r="F58" s="7">
        <v>124.09585319934924</v>
      </c>
      <c r="G58" s="7">
        <v>161.02563636280979</v>
      </c>
      <c r="H58" s="7">
        <v>118.41127530293966</v>
      </c>
      <c r="I58" s="7">
        <v>85.679003956622353</v>
      </c>
    </row>
    <row r="59" spans="1:10">
      <c r="A59" s="13"/>
      <c r="B59" s="7">
        <v>175.33210453885073</v>
      </c>
      <c r="C59" s="7">
        <v>138.71104081204001</v>
      </c>
      <c r="D59" s="7">
        <v>140.84021044936904</v>
      </c>
      <c r="E59" s="7">
        <v>166.96971787866386</v>
      </c>
      <c r="F59" s="7">
        <v>136.98734483779219</v>
      </c>
      <c r="G59" s="7">
        <v>192.88946676910905</v>
      </c>
      <c r="H59" s="7">
        <v>165.57088590035841</v>
      </c>
      <c r="I59" s="7">
        <v>114.7053536404941</v>
      </c>
    </row>
    <row r="61" spans="1:10">
      <c r="A61" s="2"/>
      <c r="B61" s="8" t="s">
        <v>29</v>
      </c>
      <c r="C61" s="8" t="s">
        <v>28</v>
      </c>
      <c r="D61" s="8" t="s">
        <v>27</v>
      </c>
      <c r="E61" s="8" t="s">
        <v>26</v>
      </c>
      <c r="F61" s="8" t="s">
        <v>25</v>
      </c>
      <c r="G61" s="8" t="s">
        <v>24</v>
      </c>
      <c r="H61" s="8" t="s">
        <v>23</v>
      </c>
      <c r="I61" s="8" t="s">
        <v>22</v>
      </c>
    </row>
    <row r="62" spans="1:10">
      <c r="A62" s="4"/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</row>
    <row r="63" spans="1:10">
      <c r="A63" s="4"/>
      <c r="B63" s="5">
        <v>1.2421693344566132E-2</v>
      </c>
      <c r="C63" s="5">
        <v>1.149275362318841E-2</v>
      </c>
      <c r="D63" s="5">
        <v>8.8762061403508778E-3</v>
      </c>
      <c r="E63" s="5">
        <v>1.1569586482881282E-2</v>
      </c>
      <c r="F63" s="5">
        <v>9.1248266974259199E-3</v>
      </c>
      <c r="G63" s="5">
        <v>5.17825159914712E-3</v>
      </c>
      <c r="H63" s="5">
        <v>9.0044864664442018E-3</v>
      </c>
      <c r="I63" s="5">
        <v>9.1457644991212641E-3</v>
      </c>
    </row>
    <row r="64" spans="1:10">
      <c r="A64" s="9" t="s">
        <v>20</v>
      </c>
      <c r="B64" s="5">
        <v>2.1190016849199668E-2</v>
      </c>
      <c r="C64" s="5">
        <v>2.226708074534162E-2</v>
      </c>
      <c r="D64" s="5">
        <v>1.7752558479532159E-2</v>
      </c>
      <c r="E64" s="5">
        <v>2.3139172965762556E-2</v>
      </c>
      <c r="F64" s="5">
        <v>1.5642130654172599E-2</v>
      </c>
      <c r="G64" s="5">
        <v>1.8493390191897649E-2</v>
      </c>
      <c r="H64" s="5">
        <v>1.7365999258435297E-2</v>
      </c>
      <c r="I64" s="5">
        <v>1.9511318101933215E-2</v>
      </c>
    </row>
    <row r="65" spans="1:9">
      <c r="A65" s="4"/>
      <c r="B65" s="5">
        <v>3.3612089300758222E-2</v>
      </c>
      <c r="C65" s="5">
        <v>3.0168115942028995E-2</v>
      </c>
      <c r="D65" s="5">
        <v>2.5994517543859647E-2</v>
      </c>
      <c r="E65" s="5">
        <v>3.6251222765673635E-2</v>
      </c>
      <c r="F65" s="5">
        <v>2.5418462313030472E-2</v>
      </c>
      <c r="G65" s="5">
        <v>2.9589339019189767E-2</v>
      </c>
      <c r="H65" s="5">
        <v>2.5727512050426404E-2</v>
      </c>
      <c r="I65" s="5">
        <v>2.6828014059753946E-2</v>
      </c>
    </row>
    <row r="66" spans="1:9">
      <c r="A66" s="4"/>
      <c r="B66" s="5">
        <v>4.0918744734625111E-2</v>
      </c>
      <c r="C66" s="5">
        <v>4.453374741200828E-2</v>
      </c>
      <c r="D66" s="5">
        <v>3.4870979532163747E-2</v>
      </c>
      <c r="E66" s="5">
        <v>4.6278345931525119E-2</v>
      </c>
      <c r="F66" s="5">
        <v>3.7150060303659915E-2</v>
      </c>
      <c r="G66" s="5">
        <v>4.1425159914712142E-2</v>
      </c>
      <c r="H66" s="5">
        <v>3.344571746384873E-2</v>
      </c>
      <c r="I66" s="5">
        <v>3.5364042179261868E-2</v>
      </c>
    </row>
    <row r="68" spans="1:9">
      <c r="B68" s="8" t="s">
        <v>29</v>
      </c>
      <c r="C68" s="8" t="s">
        <v>28</v>
      </c>
      <c r="D68" s="8" t="s">
        <v>27</v>
      </c>
      <c r="E68" s="8" t="s">
        <v>26</v>
      </c>
      <c r="F68" s="8" t="s">
        <v>25</v>
      </c>
      <c r="G68" s="8" t="s">
        <v>24</v>
      </c>
      <c r="H68" s="8" t="s">
        <v>23</v>
      </c>
      <c r="I68" s="8" t="s">
        <v>22</v>
      </c>
    </row>
    <row r="69" spans="1:9">
      <c r="A69" s="1" t="s">
        <v>63</v>
      </c>
      <c r="B69" s="1">
        <f t="shared" ref="B69:I69" si="3">SLOPE(B55:B59,B62:B66)</f>
        <v>4045.6114878378553</v>
      </c>
      <c r="C69" s="1">
        <f t="shared" si="3"/>
        <v>3449.1990527605822</v>
      </c>
      <c r="D69" s="1">
        <f t="shared" si="3"/>
        <v>4066.0608432779732</v>
      </c>
      <c r="E69" s="1">
        <f t="shared" si="3"/>
        <v>3380.9091806992033</v>
      </c>
      <c r="F69" s="1">
        <f t="shared" si="3"/>
        <v>3862.9834887143397</v>
      </c>
      <c r="G69" s="1">
        <f t="shared" si="3"/>
        <v>3902.4688562602114</v>
      </c>
      <c r="H69" s="1">
        <f t="shared" si="3"/>
        <v>4902.0527046874158</v>
      </c>
      <c r="I69" s="1">
        <f t="shared" si="3"/>
        <v>3261.5600267507648</v>
      </c>
    </row>
    <row r="72" spans="1:9">
      <c r="A72" s="12"/>
      <c r="B72" s="2" t="s">
        <v>19</v>
      </c>
      <c r="C72" s="2" t="s">
        <v>18</v>
      </c>
      <c r="D72" s="3" t="s">
        <v>17</v>
      </c>
      <c r="E72" s="2" t="s">
        <v>16</v>
      </c>
      <c r="F72" s="8" t="s">
        <v>15</v>
      </c>
      <c r="G72" s="8" t="s">
        <v>14</v>
      </c>
      <c r="H72" s="8" t="s">
        <v>13</v>
      </c>
    </row>
    <row r="73" spans="1:9">
      <c r="A73" s="10"/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</row>
    <row r="74" spans="1:9">
      <c r="A74" s="10"/>
      <c r="B74" s="7">
        <v>38.535446840917025</v>
      </c>
      <c r="C74" s="7">
        <v>32.247912556792862</v>
      </c>
      <c r="D74" s="7">
        <v>29.699115650213301</v>
      </c>
      <c r="E74" s="7">
        <v>32.19338112535457</v>
      </c>
      <c r="F74" s="7">
        <v>42.347135581217628</v>
      </c>
      <c r="G74" s="7">
        <v>34.083160879707314</v>
      </c>
      <c r="H74" s="7">
        <v>82.325753301103191</v>
      </c>
    </row>
    <row r="75" spans="1:9">
      <c r="A75" s="11" t="s">
        <v>21</v>
      </c>
      <c r="B75" s="7">
        <v>84.514102155547761</v>
      </c>
      <c r="C75" s="7">
        <v>72.218016876961514</v>
      </c>
      <c r="D75" s="7">
        <v>56.387065784797088</v>
      </c>
      <c r="E75" s="7">
        <v>64.387680880502984</v>
      </c>
      <c r="F75" s="7">
        <v>88.23187340539684</v>
      </c>
      <c r="G75" s="7">
        <v>92.181027933216612</v>
      </c>
      <c r="H75" s="7">
        <v>156.94247975101112</v>
      </c>
    </row>
    <row r="76" spans="1:9">
      <c r="A76" s="10"/>
      <c r="B76" s="7">
        <v>134.78312865648573</v>
      </c>
      <c r="C76" s="7">
        <v>112.18812119713022</v>
      </c>
      <c r="D76" s="7">
        <v>107.41721964304996</v>
      </c>
      <c r="E76" s="7">
        <v>131.85552745977367</v>
      </c>
      <c r="F76" s="7">
        <v>126.03356212758931</v>
      </c>
      <c r="G76" s="7">
        <v>84.238418117671287</v>
      </c>
      <c r="H76" s="7">
        <v>208.42621065544563</v>
      </c>
    </row>
    <row r="77" spans="1:9">
      <c r="A77" s="10"/>
      <c r="B77" s="7">
        <v>180.7617839711165</v>
      </c>
      <c r="C77" s="7">
        <v>156.60834579753498</v>
      </c>
      <c r="D77" s="7">
        <v>144.22713333687</v>
      </c>
      <c r="E77" s="7">
        <v>179.46443515566821</v>
      </c>
      <c r="F77" s="7">
        <v>228.49776476072427</v>
      </c>
      <c r="G77" s="7">
        <v>148.34034551672198</v>
      </c>
      <c r="H77" s="7">
        <v>283.04114468356948</v>
      </c>
    </row>
    <row r="79" spans="1:9">
      <c r="A79" s="2"/>
      <c r="B79" s="2" t="s">
        <v>19</v>
      </c>
      <c r="C79" s="2" t="s">
        <v>18</v>
      </c>
      <c r="D79" s="3" t="s">
        <v>17</v>
      </c>
      <c r="E79" s="2" t="s">
        <v>16</v>
      </c>
      <c r="F79" s="8" t="s">
        <v>15</v>
      </c>
      <c r="G79" s="8" t="s">
        <v>14</v>
      </c>
      <c r="H79" s="8" t="s">
        <v>13</v>
      </c>
    </row>
    <row r="80" spans="1:9">
      <c r="A80" s="4"/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</row>
    <row r="81" spans="1:9">
      <c r="A81" s="4"/>
      <c r="B81" s="5">
        <v>1.0960404380791914E-2</v>
      </c>
      <c r="C81" s="5">
        <v>1.1906906906906897E-2</v>
      </c>
      <c r="D81" s="5">
        <v>1.1426512968299716E-2</v>
      </c>
      <c r="E81" s="5">
        <v>1.1896270895842253E-2</v>
      </c>
      <c r="F81" s="5">
        <v>1.1565019505851756E-2</v>
      </c>
      <c r="G81" s="5">
        <v>9.3029684919941173E-3</v>
      </c>
      <c r="H81" s="5">
        <v>6.7775190516511452E-3</v>
      </c>
    </row>
    <row r="82" spans="1:9">
      <c r="A82" s="9" t="s">
        <v>20</v>
      </c>
      <c r="B82" s="5">
        <v>2.1189974726200506E-2</v>
      </c>
      <c r="C82" s="5">
        <v>2.3069498069498061E-2</v>
      </c>
      <c r="D82" s="5">
        <v>2.3566899958830791E-2</v>
      </c>
      <c r="E82" s="5">
        <v>2.3792970424346329E-2</v>
      </c>
      <c r="F82" s="5">
        <v>2.2359557867360207E-2</v>
      </c>
      <c r="G82" s="5">
        <v>1.5948266200434859E-2</v>
      </c>
      <c r="H82" s="5">
        <v>1.4308128704487721E-2</v>
      </c>
    </row>
    <row r="83" spans="1:9">
      <c r="A83" s="4"/>
      <c r="B83" s="5">
        <v>3.1419966301600669E-2</v>
      </c>
      <c r="C83" s="5">
        <v>3.4232089232089223E-2</v>
      </c>
      <c r="D83" s="5">
        <v>3.2850967476327701E-2</v>
      </c>
      <c r="E83" s="5">
        <v>3.2715387912558937E-2</v>
      </c>
      <c r="F83" s="5">
        <v>3.3924360641525798E-2</v>
      </c>
      <c r="G83" s="5">
        <v>2.9902718938426023E-2</v>
      </c>
      <c r="H83" s="5">
        <v>2.409788314987299E-2</v>
      </c>
    </row>
    <row r="84" spans="1:9">
      <c r="A84" s="4"/>
      <c r="B84" s="5">
        <v>4.164953664700926E-2</v>
      </c>
      <c r="C84" s="5">
        <v>4.5394680394680385E-2</v>
      </c>
      <c r="D84" s="5">
        <v>4.3563194730341696E-2</v>
      </c>
      <c r="E84" s="5">
        <v>4.3124732104586366E-2</v>
      </c>
      <c r="F84" s="5">
        <v>3.93218465539662E-2</v>
      </c>
      <c r="G84" s="5">
        <v>3.5883038576199761E-2</v>
      </c>
      <c r="H84" s="5">
        <v>3.1628281117696874E-2</v>
      </c>
    </row>
    <row r="86" spans="1:9">
      <c r="B86" s="2" t="s">
        <v>19</v>
      </c>
      <c r="C86" s="2" t="s">
        <v>18</v>
      </c>
      <c r="D86" s="3" t="s">
        <v>17</v>
      </c>
      <c r="E86" s="2" t="s">
        <v>16</v>
      </c>
      <c r="F86" s="8" t="s">
        <v>15</v>
      </c>
      <c r="G86" s="8" t="s">
        <v>14</v>
      </c>
      <c r="H86" s="8" t="s">
        <v>13</v>
      </c>
    </row>
    <row r="87" spans="1:9">
      <c r="A87" s="1" t="s">
        <v>63</v>
      </c>
      <c r="B87" s="1">
        <f t="shared" ref="B87:H87" si="4">SLOPE(B73:B77,B80:B84)</f>
        <v>4408.4089384332574</v>
      </c>
      <c r="C87" s="1">
        <f t="shared" si="4"/>
        <v>3472.8252793493825</v>
      </c>
      <c r="D87" s="1">
        <f t="shared" si="4"/>
        <v>3349.9274879103532</v>
      </c>
      <c r="E87" s="1">
        <f t="shared" si="4"/>
        <v>4234.6305185299916</v>
      </c>
      <c r="F87" s="1">
        <f t="shared" si="4"/>
        <v>5151.8229228547034</v>
      </c>
      <c r="G87" s="1">
        <f t="shared" si="4"/>
        <v>3578.1151084319122</v>
      </c>
      <c r="H87" s="1">
        <f t="shared" si="4"/>
        <v>8519.8806295091144</v>
      </c>
    </row>
    <row r="90" spans="1:9">
      <c r="A90" s="2"/>
      <c r="B90" s="2" t="s">
        <v>12</v>
      </c>
      <c r="C90" s="2" t="s">
        <v>11</v>
      </c>
      <c r="D90" s="2" t="s">
        <v>10</v>
      </c>
      <c r="E90" s="2" t="s">
        <v>9</v>
      </c>
      <c r="F90" s="2" t="s">
        <v>8</v>
      </c>
      <c r="G90" s="2" t="s">
        <v>7</v>
      </c>
      <c r="H90" s="2" t="s">
        <v>6</v>
      </c>
      <c r="I90" s="2" t="s">
        <v>5</v>
      </c>
    </row>
    <row r="91" spans="1:9">
      <c r="A91" s="6"/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</row>
    <row r="92" spans="1:9">
      <c r="A92" s="6"/>
      <c r="B92" s="7">
        <v>62.167881734045849</v>
      </c>
      <c r="C92" s="7">
        <v>40.151746780430599</v>
      </c>
      <c r="D92" s="7">
        <v>38.294208802993893</v>
      </c>
      <c r="E92" s="7">
        <v>27.991461338892407</v>
      </c>
      <c r="F92" s="7">
        <v>72.518985648270871</v>
      </c>
      <c r="G92" s="7">
        <v>35.384781585361367</v>
      </c>
      <c r="H92" s="7">
        <v>40.897722053616668</v>
      </c>
      <c r="I92" s="7">
        <v>20.49695770830991</v>
      </c>
    </row>
    <row r="93" spans="1:9">
      <c r="A93" s="11" t="s">
        <v>21</v>
      </c>
      <c r="B93" s="7">
        <v>143.926901314491</v>
      </c>
      <c r="C93" s="7">
        <v>120.08123787010504</v>
      </c>
      <c r="D93" s="7">
        <v>94.854431513163391</v>
      </c>
      <c r="E93" s="7">
        <v>50.679317765179775</v>
      </c>
      <c r="F93" s="7">
        <v>136.10086013981947</v>
      </c>
      <c r="G93" s="7">
        <v>70.878741450819561</v>
      </c>
      <c r="H93" s="7">
        <v>133.67016545582979</v>
      </c>
      <c r="I93" s="7">
        <v>56.840234565170391</v>
      </c>
    </row>
    <row r="94" spans="1:9">
      <c r="A94" s="6"/>
      <c r="B94" s="7">
        <v>171.30012481421491</v>
      </c>
      <c r="C94" s="7">
        <v>197.339822423123</v>
      </c>
      <c r="D94" s="7">
        <v>211.05281124784045</v>
      </c>
      <c r="E94" s="7">
        <v>105.14149667130491</v>
      </c>
      <c r="F94" s="7">
        <v>195.77093074756795</v>
      </c>
      <c r="G94" s="7">
        <v>99.227905711286638</v>
      </c>
      <c r="H94" s="7">
        <v>217.86004993620281</v>
      </c>
      <c r="I94" s="7">
        <v>138.18854984137482</v>
      </c>
    </row>
    <row r="95" spans="1:9">
      <c r="A95" s="6"/>
      <c r="B95" s="7">
        <v>256.27781792058101</v>
      </c>
      <c r="C95" s="7">
        <v>285.16366197027014</v>
      </c>
      <c r="D95" s="7">
        <v>343.25899316444213</v>
      </c>
      <c r="E95" s="7">
        <v>164.94898865254896</v>
      </c>
      <c r="F95" s="7">
        <v>286.16413870928335</v>
      </c>
      <c r="G95" s="7">
        <v>126.33974673852846</v>
      </c>
      <c r="H95" s="7">
        <v>303.3143520416815</v>
      </c>
      <c r="I95" s="7">
        <v>213.02813098847608</v>
      </c>
    </row>
    <row r="97" spans="1:9">
      <c r="A97" s="2"/>
      <c r="B97" s="2" t="s">
        <v>12</v>
      </c>
      <c r="C97" s="2" t="s">
        <v>11</v>
      </c>
      <c r="D97" s="2" t="s">
        <v>10</v>
      </c>
      <c r="E97" s="2" t="s">
        <v>9</v>
      </c>
      <c r="F97" s="2" t="s">
        <v>8</v>
      </c>
      <c r="G97" s="2" t="s">
        <v>7</v>
      </c>
      <c r="H97" s="2" t="s">
        <v>6</v>
      </c>
      <c r="I97" s="2" t="s">
        <v>5</v>
      </c>
    </row>
    <row r="98" spans="1:9">
      <c r="A98" s="4"/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</row>
    <row r="99" spans="1:9">
      <c r="A99" s="4"/>
      <c r="B99" s="5">
        <v>8.8616432524478497E-3</v>
      </c>
      <c r="C99" s="5">
        <v>7.3867991483321533E-3</v>
      </c>
      <c r="D99" s="5">
        <v>8.0423323823109842E-3</v>
      </c>
      <c r="E99" s="5">
        <v>4.1638826185101604E-3</v>
      </c>
      <c r="F99" s="5">
        <v>8.9179580674567001E-3</v>
      </c>
      <c r="G99" s="5">
        <v>8.3848296550246421E-3</v>
      </c>
      <c r="H99" s="5">
        <v>6.2360074242111775E-3</v>
      </c>
      <c r="I99" s="5">
        <v>5.3175635276532136E-3</v>
      </c>
    </row>
    <row r="100" spans="1:9">
      <c r="A100" s="9" t="s">
        <v>20</v>
      </c>
      <c r="B100" s="5">
        <v>1.6246360153256707E-2</v>
      </c>
      <c r="C100" s="5">
        <v>1.7235770049680622E-2</v>
      </c>
      <c r="D100" s="5">
        <v>1.3610092724679033E-2</v>
      </c>
      <c r="E100" s="5">
        <v>1.0707248557812892E-2</v>
      </c>
      <c r="F100" s="5">
        <v>1.864662716499544E-2</v>
      </c>
      <c r="G100" s="5">
        <v>2.2105399614313265E-2</v>
      </c>
      <c r="H100" s="5">
        <v>1.6507032377809854E-2</v>
      </c>
      <c r="I100" s="5">
        <v>9.7488540109616356E-3</v>
      </c>
    </row>
    <row r="101" spans="1:9">
      <c r="A101" s="4"/>
      <c r="B101" s="5">
        <v>2.8061898680289486E-2</v>
      </c>
      <c r="C101" s="5">
        <v>3.2009368346344928E-2</v>
      </c>
      <c r="D101" s="5">
        <v>2.4745577746077035E-2</v>
      </c>
      <c r="E101" s="5">
        <v>1.9034813142713821E-2</v>
      </c>
      <c r="F101" s="5">
        <v>2.9186189608021877E-2</v>
      </c>
      <c r="G101" s="5">
        <v>3.1633576173130493E-2</v>
      </c>
      <c r="H101" s="5">
        <v>3.1179954629820584E-2</v>
      </c>
      <c r="I101" s="5">
        <v>2.2156626806178376E-2</v>
      </c>
    </row>
    <row r="102" spans="1:9">
      <c r="A102" s="4"/>
      <c r="B102" s="5">
        <v>3.4708131119625375E-2</v>
      </c>
      <c r="C102" s="5">
        <v>4.5551951738821865E-2</v>
      </c>
      <c r="D102" s="5">
        <v>3.4025213980028529E-2</v>
      </c>
      <c r="E102" s="5">
        <v>2.9742111863556561E-2</v>
      </c>
      <c r="F102" s="5">
        <v>3.6482452142206009E-2</v>
      </c>
      <c r="G102" s="5">
        <v>4.2686286693807592E-2</v>
      </c>
      <c r="H102" s="5">
        <v>4.291825118581151E-2</v>
      </c>
      <c r="I102" s="5">
        <v>3.5893547583457905E-2</v>
      </c>
    </row>
    <row r="104" spans="1:9">
      <c r="B104" s="2" t="s">
        <v>12</v>
      </c>
      <c r="C104" s="2" t="s">
        <v>11</v>
      </c>
      <c r="D104" s="2" t="s">
        <v>10</v>
      </c>
      <c r="E104" s="2" t="s">
        <v>9</v>
      </c>
      <c r="F104" s="2" t="s">
        <v>8</v>
      </c>
      <c r="G104" s="2" t="s">
        <v>7</v>
      </c>
      <c r="H104" s="2" t="s">
        <v>6</v>
      </c>
      <c r="I104" s="2" t="s">
        <v>5</v>
      </c>
    </row>
    <row r="105" spans="1:9">
      <c r="A105" s="1" t="s">
        <v>63</v>
      </c>
      <c r="B105" s="1">
        <f t="shared" ref="B105:I105" si="5">SLOPE(B91:B95,B98:B102)</f>
        <v>6902.962824737755</v>
      </c>
      <c r="C105" s="1">
        <f t="shared" si="5"/>
        <v>6264.0421517429395</v>
      </c>
      <c r="D105" s="1">
        <f t="shared" si="5"/>
        <v>10247.170276092636</v>
      </c>
      <c r="E105" s="1">
        <f t="shared" si="5"/>
        <v>5498.4247341848286</v>
      </c>
      <c r="F105" s="1">
        <f t="shared" si="5"/>
        <v>7414.1948172820967</v>
      </c>
      <c r="G105" s="1">
        <f t="shared" si="5"/>
        <v>2903.2515260618311</v>
      </c>
      <c r="H105" s="1">
        <f t="shared" si="5"/>
        <v>7038.0685701720422</v>
      </c>
      <c r="I105" s="1">
        <f t="shared" si="5"/>
        <v>6124.95610642290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H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22:17:36Z</dcterms:modified>
</cp:coreProperties>
</file>